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94" firstSheet="0" activeTab="0"/>
  </bookViews>
  <sheets>
    <sheet name="Table1" sheetId="1" state="visible" r:id="rId2"/>
  </sheets>
  <definedNames>
    <definedName function="false" hidden="false" localSheetId="0" name="_xlnm.Print_Area" vbProcedure="false">Table1!$A$1:$H$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7" uniqueCount="383">
  <si>
    <t xml:space="preserve">Additional file 1.  A list of taxa used for phylogenetic analyses in this study</t>
  </si>
  <si>
    <t xml:space="preserve">Subphylum</t>
  </si>
  <si>
    <t xml:space="preserve">Order</t>
  </si>
  <si>
    <t xml:space="preserve">Species</t>
  </si>
  <si>
    <t xml:space="preserve">Sample number</t>
  </si>
  <si>
    <t xml:space="preserve">Locality</t>
  </si>
  <si>
    <t xml:space="preserve">DDBJ/EMBL/GenBank accession number</t>
  </si>
  <si>
    <t xml:space="preserve">DPD1</t>
  </si>
  <si>
    <t xml:space="preserve">RPB1</t>
  </si>
  <si>
    <t xml:space="preserve">RPB2</t>
  </si>
  <si>
    <t xml:space="preserve">Chelicerata</t>
  </si>
  <si>
    <t xml:space="preserve">Opiliones</t>
  </si>
  <si>
    <t xml:space="preserve">Psathyropus tenuipes</t>
  </si>
  <si>
    <t xml:space="preserve">Yatsukami, Hamamura Kaigan, Tottori, Japan</t>
  </si>
  <si>
    <t xml:space="preserve">AB811978</t>
  </si>
  <si>
    <t xml:space="preserve">AB811992</t>
  </si>
  <si>
    <t xml:space="preserve">AB812006</t>
  </si>
  <si>
    <t xml:space="preserve">Acari</t>
  </si>
  <si>
    <t xml:space="preserve">Ixodes scapularis</t>
  </si>
  <si>
    <t xml:space="preserve">XM_002399417*</t>
  </si>
  <si>
    <t xml:space="preserve">DS725348*</t>
  </si>
  <si>
    <t xml:space="preserve">DS979207*</t>
  </si>
  <si>
    <t xml:space="preserve">Myriapoda</t>
  </si>
  <si>
    <t xml:space="preserve">Scutigeromorpha</t>
  </si>
  <si>
    <t xml:space="preserve">Thereuonema tuberculata</t>
  </si>
  <si>
    <t xml:space="preserve">Yodo River, Torikaishimo, Settsu, Osaka, Japan</t>
  </si>
  <si>
    <t xml:space="preserve">AB811979</t>
  </si>
  <si>
    <t xml:space="preserve">AB811993</t>
  </si>
  <si>
    <t xml:space="preserve">AB812007</t>
  </si>
  <si>
    <t xml:space="preserve">Crustacea</t>
  </si>
  <si>
    <t xml:space="preserve">Cyclopoida</t>
  </si>
  <si>
    <t xml:space="preserve">Cyclops vicinus</t>
  </si>
  <si>
    <t xml:space="preserve">Yahagi River, Kawashima-cho, Anjo, Aichi, Japan</t>
  </si>
  <si>
    <t xml:space="preserve">AB811980</t>
  </si>
  <si>
    <t xml:space="preserve">AB811994</t>
  </si>
  <si>
    <t xml:space="preserve">AB812008</t>
  </si>
  <si>
    <t xml:space="preserve">Stomatopoda</t>
  </si>
  <si>
    <t xml:space="preserve">Oratosquilla oratoria</t>
  </si>
  <si>
    <t xml:space="preserve">purchased from Osaka Prefectural Central Wholesale Market, Japan</t>
  </si>
  <si>
    <t xml:space="preserve">AB811981</t>
  </si>
  <si>
    <t xml:space="preserve">AB811995</t>
  </si>
  <si>
    <t xml:space="preserve">AB812009</t>
  </si>
  <si>
    <t xml:space="preserve">Decapoda</t>
  </si>
  <si>
    <t xml:space="preserve">Procambarus clarkii</t>
  </si>
  <si>
    <t xml:space="preserve">E-33</t>
  </si>
  <si>
    <t xml:space="preserve">Higashino, Matsuyama, Ehime, Japan</t>
  </si>
  <si>
    <t xml:space="preserve">AB811982</t>
  </si>
  <si>
    <t xml:space="preserve">AB811996</t>
  </si>
  <si>
    <t xml:space="preserve">AB812010</t>
  </si>
  <si>
    <t xml:space="preserve">Diplostraca</t>
  </si>
  <si>
    <t xml:space="preserve">Daphnia pulicaria</t>
  </si>
  <si>
    <t xml:space="preserve">Takiwaki-cho, Toyota, Aichi, Japan</t>
  </si>
  <si>
    <t xml:space="preserve">AB811983</t>
  </si>
  <si>
    <t xml:space="preserve">AB811997</t>
  </si>
  <si>
    <t xml:space="preserve">AB812011</t>
  </si>
  <si>
    <t xml:space="preserve">Notostraca</t>
  </si>
  <si>
    <t xml:space="preserve">Triops granarius</t>
  </si>
  <si>
    <t xml:space="preserve">E-54</t>
  </si>
  <si>
    <t xml:space="preserve">Saijo, Ehime, Japan</t>
  </si>
  <si>
    <t xml:space="preserve">AB811984</t>
  </si>
  <si>
    <t xml:space="preserve">AB811998</t>
  </si>
  <si>
    <t xml:space="preserve">AB812012</t>
  </si>
  <si>
    <t xml:space="preserve">Anostraca</t>
  </si>
  <si>
    <t xml:space="preserve">Branchinella kugenumaensis</t>
  </si>
  <si>
    <t xml:space="preserve">Kataoka-cho, Kusatsu, Shiga, Japan</t>
  </si>
  <si>
    <t xml:space="preserve">AB811985</t>
  </si>
  <si>
    <t xml:space="preserve">AB811999</t>
  </si>
  <si>
    <t xml:space="preserve">AB812013</t>
  </si>
  <si>
    <t xml:space="preserve">Hexapoda</t>
  </si>
  <si>
    <t xml:space="preserve">Protura</t>
  </si>
  <si>
    <t xml:space="preserve">Baculentulus morikawai</t>
  </si>
  <si>
    <t xml:space="preserve">Takamatsu Mt., Aina, Atsugi, Kanagawa, Japan</t>
  </si>
  <si>
    <t xml:space="preserve">AB811986</t>
  </si>
  <si>
    <t xml:space="preserve">AB812000</t>
  </si>
  <si>
    <t xml:space="preserve">AB812014</t>
  </si>
  <si>
    <t xml:space="preserve">Nipponentomon nippon</t>
  </si>
  <si>
    <t xml:space="preserve">AB811987</t>
  </si>
  <si>
    <t xml:space="preserve">AB812001</t>
  </si>
  <si>
    <t xml:space="preserve">AB812015</t>
  </si>
  <si>
    <t xml:space="preserve">Collembola</t>
  </si>
  <si>
    <t xml:space="preserve">Bourletiella hortensis</t>
  </si>
  <si>
    <t xml:space="preserve">Sugadaira, Ueda, Nagano, Japan</t>
  </si>
  <si>
    <t xml:space="preserve">AB811988</t>
  </si>
  <si>
    <t xml:space="preserve">AB812002</t>
  </si>
  <si>
    <t xml:space="preserve">AB812016</t>
  </si>
  <si>
    <r>
      <rPr>
        <i val="true"/>
        <sz val="12"/>
        <rFont val="Times New Roman"/>
        <family val="1"/>
      </rPr>
      <t xml:space="preserve">Tomocerus </t>
    </r>
    <r>
      <rPr>
        <sz val="12"/>
        <rFont val="Times New Roman"/>
        <family val="1"/>
      </rPr>
      <t xml:space="preserve">sp.</t>
    </r>
  </si>
  <si>
    <t xml:space="preserve">E-82</t>
  </si>
  <si>
    <t xml:space="preserve">Kumakogen, Ehime, Japan</t>
  </si>
  <si>
    <t xml:space="preserve">AB811989</t>
  </si>
  <si>
    <t xml:space="preserve">AB812003</t>
  </si>
  <si>
    <t xml:space="preserve">AB812017</t>
  </si>
  <si>
    <t xml:space="preserve">Folsomia candida</t>
  </si>
  <si>
    <t xml:space="preserve">purchased from Sphero Aqua (Hamamatsu, Shizuoka, Japan)</t>
  </si>
  <si>
    <t xml:space="preserve">AB811990</t>
  </si>
  <si>
    <t xml:space="preserve">AB812004</t>
  </si>
  <si>
    <t xml:space="preserve">AB812018</t>
  </si>
  <si>
    <t xml:space="preserve">Diplura</t>
  </si>
  <si>
    <t xml:space="preserve">Occasjapyx japonicus</t>
  </si>
  <si>
    <t xml:space="preserve">Saiki, Tsukuba, Ibaraki, Japan</t>
  </si>
  <si>
    <t xml:space="preserve">AB811991</t>
  </si>
  <si>
    <t xml:space="preserve">AB812005</t>
  </si>
  <si>
    <t xml:space="preserve">AB812019</t>
  </si>
  <si>
    <r>
      <rPr>
        <i val="true"/>
        <sz val="11"/>
        <rFont val="Times New Roman"/>
        <family val="0"/>
      </rPr>
      <t xml:space="preserve">Metriocampa </t>
    </r>
    <r>
      <rPr>
        <sz val="11"/>
        <rFont val="Times New Roman"/>
        <family val="0"/>
      </rPr>
      <t xml:space="preserve">sp.</t>
    </r>
  </si>
  <si>
    <t xml:space="preserve">Hokiya Mt., Ueda, Nagano, Japan</t>
  </si>
  <si>
    <t xml:space="preserve">AB598692</t>
  </si>
  <si>
    <t xml:space="preserve">AB596891</t>
  </si>
  <si>
    <t xml:space="preserve">AB597582</t>
  </si>
  <si>
    <t xml:space="preserve">Lepidocampa weberi</t>
  </si>
  <si>
    <t xml:space="preserve">Shimoda, Shizuoka, Japan</t>
  </si>
  <si>
    <t xml:space="preserve">AB598693</t>
  </si>
  <si>
    <t xml:space="preserve">AB596892</t>
  </si>
  <si>
    <t xml:space="preserve">AB597583</t>
  </si>
  <si>
    <t xml:space="preserve">Archaeognatha</t>
  </si>
  <si>
    <t xml:space="preserve">Pedetontus unimaculatus</t>
  </si>
  <si>
    <t xml:space="preserve">Shiroyama, Shimoda, Shizuoka, Japan</t>
  </si>
  <si>
    <t xml:space="preserve">AB598694</t>
  </si>
  <si>
    <t xml:space="preserve">AB596893</t>
  </si>
  <si>
    <t xml:space="preserve">AB597584</t>
  </si>
  <si>
    <t xml:space="preserve">Petrobiellus takunagae</t>
  </si>
  <si>
    <t xml:space="preserve">AB598695</t>
  </si>
  <si>
    <t xml:space="preserve">AB596894</t>
  </si>
  <si>
    <t xml:space="preserve">AB597585</t>
  </si>
  <si>
    <t xml:space="preserve">Zygentoma</t>
  </si>
  <si>
    <r>
      <rPr>
        <i val="true"/>
        <sz val="11"/>
        <rFont val="Times New Roman"/>
        <family val="0"/>
      </rPr>
      <t xml:space="preserve">Nipponatelura</t>
    </r>
    <r>
      <rPr>
        <sz val="11"/>
        <rFont val="Times New Roman"/>
        <family val="0"/>
      </rPr>
      <t xml:space="preserve"> sp.</t>
    </r>
  </si>
  <si>
    <t xml:space="preserve">66-1</t>
  </si>
  <si>
    <t xml:space="preserve">AB598696</t>
  </si>
  <si>
    <t xml:space="preserve">AB596895</t>
  </si>
  <si>
    <t xml:space="preserve">AB597586</t>
  </si>
  <si>
    <t xml:space="preserve">Thermobia domestica</t>
  </si>
  <si>
    <t xml:space="preserve">provided by Dr. Teruyuki Niimi</t>
  </si>
  <si>
    <t xml:space="preserve">AB598697</t>
  </si>
  <si>
    <t xml:space="preserve">AB596896</t>
  </si>
  <si>
    <t xml:space="preserve">AB597587</t>
  </si>
  <si>
    <t xml:space="preserve">Isolepisma japonica</t>
  </si>
  <si>
    <t xml:space="preserve">Shirahama, Wakayama, Japan</t>
  </si>
  <si>
    <t xml:space="preserve">AB598698</t>
  </si>
  <si>
    <t xml:space="preserve">AB596897</t>
  </si>
  <si>
    <t xml:space="preserve">AB597588</t>
  </si>
  <si>
    <t xml:space="preserve">Odonata</t>
  </si>
  <si>
    <t xml:space="preserve">Epiophlebia superstes</t>
  </si>
  <si>
    <t xml:space="preserve">Kibune River, Sakyo-ku, Kyoto, Japan</t>
  </si>
  <si>
    <t xml:space="preserve">AB598699</t>
  </si>
  <si>
    <t xml:space="preserve">AB596898</t>
  </si>
  <si>
    <t xml:space="preserve">AB597589</t>
  </si>
  <si>
    <t xml:space="preserve">Mnais pruinosa pruinosa</t>
  </si>
  <si>
    <t xml:space="preserve">AB598700</t>
  </si>
  <si>
    <t xml:space="preserve">AB596899</t>
  </si>
  <si>
    <t xml:space="preserve">AB597590</t>
  </si>
  <si>
    <t xml:space="preserve">Ephemeroptera</t>
  </si>
  <si>
    <t xml:space="preserve">Ephemera japonica</t>
  </si>
  <si>
    <t xml:space="preserve">E-4</t>
  </si>
  <si>
    <t xml:space="preserve">Oino-machi, Matsuyama, Ehime, Japan</t>
  </si>
  <si>
    <t xml:space="preserve">AB598701</t>
  </si>
  <si>
    <t xml:space="preserve">AB596900</t>
  </si>
  <si>
    <t xml:space="preserve">AB597591</t>
  </si>
  <si>
    <t xml:space="preserve">Isonychia japonica</t>
  </si>
  <si>
    <t xml:space="preserve">68-1</t>
  </si>
  <si>
    <t xml:space="preserve">Akuta River, Onoharaizuriha-cho, Nishikyo-ku, Kyoto, Japan</t>
  </si>
  <si>
    <t xml:space="preserve">AB598702</t>
  </si>
  <si>
    <t xml:space="preserve">AB596901</t>
  </si>
  <si>
    <t xml:space="preserve">AB597592</t>
  </si>
  <si>
    <t xml:space="preserve">Phasmatodea</t>
  </si>
  <si>
    <t xml:space="preserve">Phraortes illepidus</t>
  </si>
  <si>
    <t xml:space="preserve">E-37</t>
  </si>
  <si>
    <t xml:space="preserve">Kamihayashi, Toon, Ehime, Japan</t>
  </si>
  <si>
    <t xml:space="preserve">AB598703</t>
  </si>
  <si>
    <t xml:space="preserve">AB596902</t>
  </si>
  <si>
    <t xml:space="preserve">AB597593</t>
  </si>
  <si>
    <t xml:space="preserve">Embioptera</t>
  </si>
  <si>
    <t xml:space="preserve">Aposthonia japonica</t>
  </si>
  <si>
    <t xml:space="preserve">85-1</t>
  </si>
  <si>
    <t xml:space="preserve">Korimoto, Kagoshima, Japan</t>
  </si>
  <si>
    <t xml:space="preserve">AB598704</t>
  </si>
  <si>
    <t xml:space="preserve">AB596903</t>
  </si>
  <si>
    <t xml:space="preserve">AB597594</t>
  </si>
  <si>
    <t xml:space="preserve">Grylloblattodea</t>
  </si>
  <si>
    <t xml:space="preserve">Galloisiana yuasai</t>
  </si>
  <si>
    <t xml:space="preserve">153-1</t>
  </si>
  <si>
    <t xml:space="preserve">Norikura Highlands, Adumi, Matsumoto, Nagano, Japan</t>
  </si>
  <si>
    <t xml:space="preserve">AB598705</t>
  </si>
  <si>
    <t xml:space="preserve">AB596904</t>
  </si>
  <si>
    <t xml:space="preserve">AB597595</t>
  </si>
  <si>
    <t xml:space="preserve">Mantophasmatodea</t>
  </si>
  <si>
    <t xml:space="preserve">Karoophasma biedouwensis</t>
  </si>
  <si>
    <t xml:space="preserve">157a</t>
  </si>
  <si>
    <t xml:space="preserve">Namaqualand, South Africa</t>
  </si>
  <si>
    <t xml:space="preserve">AB598706</t>
  </si>
  <si>
    <t xml:space="preserve">AB596905</t>
  </si>
  <si>
    <t xml:space="preserve">AB597596</t>
  </si>
  <si>
    <t xml:space="preserve">Orthoptera</t>
  </si>
  <si>
    <t xml:space="preserve">Patanga japonica</t>
  </si>
  <si>
    <t xml:space="preserve">AB598707</t>
  </si>
  <si>
    <t xml:space="preserve">AB596906</t>
  </si>
  <si>
    <t xml:space="preserve">AB597597</t>
  </si>
  <si>
    <t xml:space="preserve">Euconocephalus varius</t>
  </si>
  <si>
    <t xml:space="preserve">AB598708</t>
  </si>
  <si>
    <t xml:space="preserve">AB596907</t>
  </si>
  <si>
    <t xml:space="preserve">AB597598</t>
  </si>
  <si>
    <t xml:space="preserve">Teleogryllus emma</t>
  </si>
  <si>
    <t xml:space="preserve">E-57</t>
  </si>
  <si>
    <t xml:space="preserve">Kamo River, Furukawaotsu, Saijyo, Ehime, Japan</t>
  </si>
  <si>
    <t xml:space="preserve">AB598709</t>
  </si>
  <si>
    <t xml:space="preserve">AB596908</t>
  </si>
  <si>
    <t xml:space="preserve">AB597599</t>
  </si>
  <si>
    <t xml:space="preserve">Plecoptera</t>
  </si>
  <si>
    <t xml:space="preserve">Oyamia lugubris</t>
  </si>
  <si>
    <t xml:space="preserve">E-67</t>
  </si>
  <si>
    <t xml:space="preserve">Higashigawa-machi, Matsuyama, Ehime, Japan</t>
  </si>
  <si>
    <t xml:space="preserve">AB598710</t>
  </si>
  <si>
    <t xml:space="preserve">AB596909</t>
  </si>
  <si>
    <t xml:space="preserve">AB597600</t>
  </si>
  <si>
    <t xml:space="preserve">Dermaptera</t>
  </si>
  <si>
    <t xml:space="preserve">Euborellia plebeja</t>
  </si>
  <si>
    <t xml:space="preserve">AB598711</t>
  </si>
  <si>
    <t xml:space="preserve">AB596910</t>
  </si>
  <si>
    <t xml:space="preserve">AB597601</t>
  </si>
  <si>
    <t xml:space="preserve">Forficula hiromasai</t>
  </si>
  <si>
    <t xml:space="preserve">O-52</t>
  </si>
  <si>
    <t xml:space="preserve">Oppa Mt., Nakijin, Okinawa, Japan</t>
  </si>
  <si>
    <t xml:space="preserve">AB598712</t>
  </si>
  <si>
    <t xml:space="preserve">AB596911</t>
  </si>
  <si>
    <t xml:space="preserve">AB597602</t>
  </si>
  <si>
    <t xml:space="preserve">Zoraptera</t>
  </si>
  <si>
    <r>
      <rPr>
        <i val="true"/>
        <sz val="11"/>
        <rFont val="Times New Roman"/>
        <family val="0"/>
      </rPr>
      <t xml:space="preserve">Zorotypus</t>
    </r>
    <r>
      <rPr>
        <sz val="11"/>
        <rFont val="Times New Roman"/>
        <family val="0"/>
      </rPr>
      <t xml:space="preserve"> sp.</t>
    </r>
  </si>
  <si>
    <t xml:space="preserve">154-1</t>
  </si>
  <si>
    <t xml:space="preserve">Lata Iskandar, Cameron Highlands, Malaysia</t>
  </si>
  <si>
    <t xml:space="preserve">AB598713</t>
  </si>
  <si>
    <t xml:space="preserve">AB596912</t>
  </si>
  <si>
    <t xml:space="preserve">AB597603</t>
  </si>
  <si>
    <t xml:space="preserve">Mantodea</t>
  </si>
  <si>
    <t xml:space="preserve">Tenodera aridifolia</t>
  </si>
  <si>
    <t xml:space="preserve">E-65</t>
  </si>
  <si>
    <t xml:space="preserve">Mizonobe-machi, Matsuyama, Ehime, Japan</t>
  </si>
  <si>
    <t xml:space="preserve">AB598714</t>
  </si>
  <si>
    <t xml:space="preserve">AB596913</t>
  </si>
  <si>
    <t xml:space="preserve">AB597604</t>
  </si>
  <si>
    <t xml:space="preserve">"Blattaria"</t>
  </si>
  <si>
    <t xml:space="preserve">Blattella nipponica</t>
  </si>
  <si>
    <t xml:space="preserve">Kanmakiyamate-cho, Takatsuki, Osaka, Japan</t>
  </si>
  <si>
    <t xml:space="preserve">AB598715</t>
  </si>
  <si>
    <t xml:space="preserve">AB596914</t>
  </si>
  <si>
    <t xml:space="preserve">AB597605</t>
  </si>
  <si>
    <t xml:space="preserve">Isoptera</t>
  </si>
  <si>
    <t xml:space="preserve">Reticulitermes speratus</t>
  </si>
  <si>
    <t xml:space="preserve">E-75</t>
  </si>
  <si>
    <t xml:space="preserve">Tarumi, Matsuyama, Ehime, Japan</t>
  </si>
  <si>
    <t xml:space="preserve">AB598716</t>
  </si>
  <si>
    <t xml:space="preserve">AB596915</t>
  </si>
  <si>
    <t xml:space="preserve">AB597606</t>
  </si>
  <si>
    <t xml:space="preserve">Thysanoptera</t>
  </si>
  <si>
    <t xml:space="preserve">Thrips palmi</t>
  </si>
  <si>
    <t xml:space="preserve">E-63</t>
  </si>
  <si>
    <t xml:space="preserve">Shimoidai-machi, Matsuyama, Ehime, Japan</t>
  </si>
  <si>
    <t xml:space="preserve">AB598717</t>
  </si>
  <si>
    <t xml:space="preserve">AB596916</t>
  </si>
  <si>
    <t xml:space="preserve">AB597607</t>
  </si>
  <si>
    <t xml:space="preserve">Gynaikothrips ficorum</t>
  </si>
  <si>
    <t xml:space="preserve">O-26</t>
  </si>
  <si>
    <t xml:space="preserve">Miyagi-jima, Yonashirouehara, Uruma, Okinawa, Japan</t>
  </si>
  <si>
    <t xml:space="preserve">AB598718</t>
  </si>
  <si>
    <t xml:space="preserve">AB596917</t>
  </si>
  <si>
    <t xml:space="preserve">AB597608</t>
  </si>
  <si>
    <t xml:space="preserve">Hemiptera</t>
  </si>
  <si>
    <t xml:space="preserve">Cryptotympana facialis</t>
  </si>
  <si>
    <t xml:space="preserve">Murasaki-cho, Takatsuki, Osaka, Japan</t>
  </si>
  <si>
    <t xml:space="preserve">AB598719</t>
  </si>
  <si>
    <t xml:space="preserve">AB596918</t>
  </si>
  <si>
    <t xml:space="preserve">AB597609</t>
  </si>
  <si>
    <t xml:space="preserve">Anacanthocoris striicornis</t>
  </si>
  <si>
    <t xml:space="preserve">Misawa-cho, Ibaraki, Osaka, Japan</t>
  </si>
  <si>
    <t xml:space="preserve">AB598720</t>
  </si>
  <si>
    <t xml:space="preserve">AB596919</t>
  </si>
  <si>
    <t xml:space="preserve">AB597610</t>
  </si>
  <si>
    <t xml:space="preserve">Bemisia tabaci</t>
  </si>
  <si>
    <t xml:space="preserve">109-2</t>
  </si>
  <si>
    <t xml:space="preserve">Syakudo, Habikino, Osaka, Japan</t>
  </si>
  <si>
    <t xml:space="preserve">AB598721</t>
  </si>
  <si>
    <t xml:space="preserve">AB596920</t>
  </si>
  <si>
    <t xml:space="preserve">AB597611</t>
  </si>
  <si>
    <t xml:space="preserve">Uroleucon nigrotuberculatum</t>
  </si>
  <si>
    <t xml:space="preserve">Hagitani, Takatsuki, Osaka, Japan</t>
  </si>
  <si>
    <t xml:space="preserve">AB598722</t>
  </si>
  <si>
    <t xml:space="preserve">AB596921</t>
  </si>
  <si>
    <t xml:space="preserve">AB597612</t>
  </si>
  <si>
    <t xml:space="preserve">Psocoptera</t>
  </si>
  <si>
    <r>
      <rPr>
        <i val="true"/>
        <sz val="11"/>
        <rFont val="Times New Roman"/>
        <family val="0"/>
      </rPr>
      <t xml:space="preserve">Metylophorus </t>
    </r>
    <r>
      <rPr>
        <sz val="11"/>
        <rFont val="Times New Roman"/>
        <family val="0"/>
      </rPr>
      <t xml:space="preserve">sp.</t>
    </r>
  </si>
  <si>
    <t xml:space="preserve">E-43</t>
  </si>
  <si>
    <t xml:space="preserve">AB598723</t>
  </si>
  <si>
    <t xml:space="preserve">AB596922</t>
  </si>
  <si>
    <t xml:space="preserve">AB597613</t>
  </si>
  <si>
    <t xml:space="preserve">Phthiraptera</t>
  </si>
  <si>
    <t xml:space="preserve">Pediculus humanus</t>
  </si>
  <si>
    <t xml:space="preserve">http://phumanus.vectorbase.org/index.php*</t>
  </si>
  <si>
    <t xml:space="preserve">Hymenoptera</t>
  </si>
  <si>
    <t xml:space="preserve">Neocolochelyna itoi</t>
  </si>
  <si>
    <t xml:space="preserve">E-35</t>
  </si>
  <si>
    <t xml:space="preserve">AB598724</t>
  </si>
  <si>
    <t xml:space="preserve">AB596923</t>
  </si>
  <si>
    <t xml:space="preserve">AB597614</t>
  </si>
  <si>
    <t xml:space="preserve">Vespa analis insularis</t>
  </si>
  <si>
    <t xml:space="preserve">E-76</t>
  </si>
  <si>
    <t xml:space="preserve">AB598725</t>
  </si>
  <si>
    <t xml:space="preserve">AB596924</t>
  </si>
  <si>
    <t xml:space="preserve">AB597615</t>
  </si>
  <si>
    <t xml:space="preserve">Nasonia vitripennis</t>
  </si>
  <si>
    <t xml:space="preserve">XM_001606307*</t>
  </si>
  <si>
    <t xml:space="preserve">AAZX01004905*</t>
  </si>
  <si>
    <t xml:space="preserve">XM_001607852*</t>
  </si>
  <si>
    <t xml:space="preserve">Megaloptera</t>
  </si>
  <si>
    <t xml:space="preserve">Protohermes grandis</t>
  </si>
  <si>
    <t xml:space="preserve">E-74</t>
  </si>
  <si>
    <t xml:space="preserve">AB598726</t>
  </si>
  <si>
    <t xml:space="preserve">AB596925</t>
  </si>
  <si>
    <t xml:space="preserve">AB597616</t>
  </si>
  <si>
    <t xml:space="preserve">Raphidioptera</t>
  </si>
  <si>
    <t xml:space="preserve">Inocellia japonica</t>
  </si>
  <si>
    <t xml:space="preserve">Hatadera, Matsuyama, Ehime, Japan</t>
  </si>
  <si>
    <t xml:space="preserve">AB598727</t>
  </si>
  <si>
    <t xml:space="preserve">AB596926</t>
  </si>
  <si>
    <t xml:space="preserve">AB597617</t>
  </si>
  <si>
    <t xml:space="preserve">Neuroptera</t>
  </si>
  <si>
    <t xml:space="preserve">Chrysoperla nipponensis</t>
  </si>
  <si>
    <t xml:space="preserve">Sakae-machi, Takatsuki, Osaka, Japan</t>
  </si>
  <si>
    <t xml:space="preserve">AB598728</t>
  </si>
  <si>
    <t xml:space="preserve">AB596927</t>
  </si>
  <si>
    <t xml:space="preserve">AB597618</t>
  </si>
  <si>
    <t xml:space="preserve">Strepsiptera</t>
  </si>
  <si>
    <t xml:space="preserve">Stichotrema asahinai</t>
  </si>
  <si>
    <t xml:space="preserve">91-2</t>
  </si>
  <si>
    <t xml:space="preserve">Syurisueyoshi-cho, Naha, Okinawa, Japan</t>
  </si>
  <si>
    <t xml:space="preserve">AB598729</t>
  </si>
  <si>
    <t xml:space="preserve">AB596928</t>
  </si>
  <si>
    <t xml:space="preserve">AB597619</t>
  </si>
  <si>
    <t xml:space="preserve">Coleoptera</t>
  </si>
  <si>
    <t xml:space="preserve">Eretes sticticus</t>
  </si>
  <si>
    <t xml:space="preserve">E-53</t>
  </si>
  <si>
    <t xml:space="preserve">Saijyo, Ehime, Japan</t>
  </si>
  <si>
    <t xml:space="preserve">AB598730</t>
  </si>
  <si>
    <t xml:space="preserve">AB596929</t>
  </si>
  <si>
    <t xml:space="preserve">AB597620</t>
  </si>
  <si>
    <t xml:space="preserve">Lucidina biplagiata</t>
  </si>
  <si>
    <t xml:space="preserve">E-19</t>
  </si>
  <si>
    <t xml:space="preserve">AB598731</t>
  </si>
  <si>
    <t xml:space="preserve">AB596930</t>
  </si>
  <si>
    <t xml:space="preserve">AB597621</t>
  </si>
  <si>
    <t xml:space="preserve">Tribolium castaneum</t>
  </si>
  <si>
    <t xml:space="preserve">XM_962197*</t>
  </si>
  <si>
    <t xml:space="preserve">XM_968377*</t>
  </si>
  <si>
    <t xml:space="preserve">XM_969560*</t>
  </si>
  <si>
    <t xml:space="preserve">Lepidoptera</t>
  </si>
  <si>
    <t xml:space="preserve">Papilio polytes</t>
  </si>
  <si>
    <t xml:space="preserve">Okinawa-jima, Okinawa, Japan</t>
  </si>
  <si>
    <t xml:space="preserve">AB598732</t>
  </si>
  <si>
    <t xml:space="preserve">AB596931</t>
  </si>
  <si>
    <t xml:space="preserve">AB597622</t>
  </si>
  <si>
    <t xml:space="preserve">Trichoptera</t>
  </si>
  <si>
    <t xml:space="preserve">Stenopsyche marmorata</t>
  </si>
  <si>
    <t xml:space="preserve">E-68</t>
  </si>
  <si>
    <t xml:space="preserve">AB598733</t>
  </si>
  <si>
    <t xml:space="preserve">AB596932</t>
  </si>
  <si>
    <t xml:space="preserve">AB597623</t>
  </si>
  <si>
    <t xml:space="preserve">Diptera</t>
  </si>
  <si>
    <t xml:space="preserve">Anopheles gambiae</t>
  </si>
  <si>
    <t xml:space="preserve">XM_320778*</t>
  </si>
  <si>
    <t xml:space="preserve">XM_317690*</t>
  </si>
  <si>
    <t xml:space="preserve">XM_313416*</t>
  </si>
  <si>
    <t xml:space="preserve">Drosophila melanogaster</t>
  </si>
  <si>
    <t xml:space="preserve">X88928*</t>
  </si>
  <si>
    <t xml:space="preserve">NM_078569*</t>
  </si>
  <si>
    <t xml:space="preserve">BT003265*</t>
  </si>
  <si>
    <t xml:space="preserve">Mecoptera</t>
  </si>
  <si>
    <t xml:space="preserve">Panorpa takenouchii</t>
  </si>
  <si>
    <t xml:space="preserve">E-34</t>
  </si>
  <si>
    <t xml:space="preserve">AB598734</t>
  </si>
  <si>
    <t xml:space="preserve">AB596933</t>
  </si>
  <si>
    <t xml:space="preserve">AB597624</t>
  </si>
  <si>
    <t xml:space="preserve">Siphonaptera</t>
  </si>
  <si>
    <t xml:space="preserve">Ctenocephalides felis</t>
  </si>
  <si>
    <t xml:space="preserve">Shimogamo, Sakyo-ku, Kyoto, Japan</t>
  </si>
  <si>
    <t xml:space="preserve">AB598735</t>
  </si>
  <si>
    <t xml:space="preserve">AB596934</t>
  </si>
  <si>
    <t xml:space="preserve">AB597625</t>
  </si>
  <si>
    <t xml:space="preserve">* The sequence data were retrieved from GenBank datab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1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0"/>
    </font>
    <font>
      <b val="true"/>
      <sz val="11"/>
      <name val="Times New Roman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i val="true"/>
      <sz val="11"/>
      <name val="Times New Roman"/>
      <family val="0"/>
    </font>
    <font>
      <u val="single"/>
      <sz val="11"/>
      <color rgb="FF0000FF"/>
      <name val="ＭＳ Ｐゴシック"/>
      <family val="0"/>
      <charset val="128"/>
    </font>
    <font>
      <u val="single"/>
      <sz val="11"/>
      <color rgb="FF0000D4"/>
      <name val="ＭＳ Ｐゴシック"/>
      <family val="0"/>
      <charset val="128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phumanus.vectorbase.org/index.php*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0"/>
  <sheetViews>
    <sheetView showFormulas="false" showGridLines="true" showRowColHeaders="true" showZeros="true" rightToLeft="false" tabSelected="true" showOutlineSymbols="true" defaultGridColor="true" view="normal" topLeftCell="A36" colorId="64" zoomScale="100" zoomScaleNormal="100" zoomScalePageLayoutView="100" workbookViewId="0">
      <selection pane="topLeft" activeCell="H68" activeCellId="0" sqref="H68"/>
    </sheetView>
  </sheetViews>
  <sheetFormatPr defaultColWidth="12.828125" defaultRowHeight="13" zeroHeight="false" outlineLevelRow="0" outlineLevelCol="0"/>
  <cols>
    <col collapsed="false" customWidth="true" hidden="false" outlineLevel="0" max="1" min="1" style="1" width="10.16"/>
    <col collapsed="false" customWidth="true" hidden="false" outlineLevel="0" max="2" min="2" style="1" width="15.99"/>
    <col collapsed="false" customWidth="true" hidden="false" outlineLevel="0" max="3" min="3" style="1" width="24.99"/>
    <col collapsed="false" customWidth="true" hidden="false" outlineLevel="0" max="4" min="4" style="2" width="6.83"/>
    <col collapsed="false" customWidth="true" hidden="false" outlineLevel="0" max="5" min="5" style="1" width="55.49"/>
    <col collapsed="false" customWidth="true" hidden="false" outlineLevel="0" max="6" min="6" style="1" width="14.16"/>
    <col collapsed="false" customWidth="true" hidden="false" outlineLevel="0" max="7" min="7" style="1" width="14.49"/>
    <col collapsed="false" customWidth="true" hidden="false" outlineLevel="0" max="8" min="8" style="1" width="14.16"/>
    <col collapsed="false" customWidth="true" hidden="false" outlineLevel="0" max="9" min="9" style="1" width="5.49"/>
    <col collapsed="false" customWidth="false" hidden="false" outlineLevel="0" max="257" min="10" style="1" width="12.82"/>
  </cols>
  <sheetData>
    <row r="1" customFormat="false" ht="20" hidden="false" customHeight="true" outlineLevel="0" collapsed="false">
      <c r="A1" s="3" t="s">
        <v>0</v>
      </c>
      <c r="B1" s="3"/>
      <c r="C1" s="3"/>
      <c r="D1" s="3"/>
      <c r="E1" s="3"/>
      <c r="F1" s="4"/>
      <c r="G1" s="4"/>
      <c r="H1" s="4"/>
    </row>
    <row r="2" customFormat="false" ht="20" hidden="false" customHeight="tru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5" t="s">
        <v>5</v>
      </c>
      <c r="F2" s="5" t="s">
        <v>6</v>
      </c>
      <c r="G2" s="5"/>
      <c r="H2" s="5"/>
    </row>
    <row r="3" customFormat="false" ht="20" hidden="false" customHeight="true" outlineLevel="0" collapsed="false">
      <c r="A3" s="5"/>
      <c r="B3" s="5"/>
      <c r="C3" s="5"/>
      <c r="D3" s="5"/>
      <c r="E3" s="5"/>
      <c r="F3" s="7" t="s">
        <v>7</v>
      </c>
      <c r="G3" s="7" t="s">
        <v>8</v>
      </c>
      <c r="H3" s="7" t="s">
        <v>9</v>
      </c>
    </row>
    <row r="4" customFormat="false" ht="3" hidden="false" customHeight="true" outlineLevel="0" collapsed="false">
      <c r="B4" s="8"/>
      <c r="C4" s="8"/>
      <c r="D4" s="9"/>
      <c r="E4" s="8"/>
      <c r="F4" s="8"/>
      <c r="G4" s="8"/>
      <c r="H4" s="8"/>
    </row>
    <row r="5" customFormat="false" ht="16" hidden="false" customHeight="true" outlineLevel="0" collapsed="false">
      <c r="A5" s="10" t="s">
        <v>10</v>
      </c>
      <c r="B5" s="1" t="s">
        <v>11</v>
      </c>
      <c r="C5" s="11" t="s">
        <v>12</v>
      </c>
      <c r="D5" s="12" t="n">
        <v>42</v>
      </c>
      <c r="E5" s="13" t="s">
        <v>13</v>
      </c>
      <c r="F5" s="2" t="s">
        <v>14</v>
      </c>
      <c r="G5" s="2" t="s">
        <v>15</v>
      </c>
      <c r="H5" s="2" t="s">
        <v>16</v>
      </c>
    </row>
    <row r="6" customFormat="false" ht="16" hidden="false" customHeight="true" outlineLevel="0" collapsed="false">
      <c r="B6" s="14" t="s">
        <v>17</v>
      </c>
      <c r="C6" s="15" t="s">
        <v>18</v>
      </c>
      <c r="D6" s="16"/>
      <c r="E6" s="17"/>
      <c r="F6" s="8" t="s">
        <v>19</v>
      </c>
      <c r="G6" s="8" t="s">
        <v>20</v>
      </c>
      <c r="H6" s="8" t="s">
        <v>21</v>
      </c>
    </row>
    <row r="7" customFormat="false" ht="16" hidden="false" customHeight="true" outlineLevel="0" collapsed="false">
      <c r="A7" s="10" t="s">
        <v>22</v>
      </c>
      <c r="B7" s="1" t="s">
        <v>23</v>
      </c>
      <c r="C7" s="11" t="s">
        <v>24</v>
      </c>
      <c r="D7" s="12" t="n">
        <v>9</v>
      </c>
      <c r="E7" s="13" t="s">
        <v>25</v>
      </c>
      <c r="F7" s="8" t="s">
        <v>26</v>
      </c>
      <c r="G7" s="2" t="s">
        <v>27</v>
      </c>
      <c r="H7" s="2" t="s">
        <v>28</v>
      </c>
    </row>
    <row r="8" customFormat="false" ht="16" hidden="false" customHeight="true" outlineLevel="0" collapsed="false">
      <c r="A8" s="10" t="s">
        <v>29</v>
      </c>
      <c r="B8" s="14" t="s">
        <v>30</v>
      </c>
      <c r="C8" s="11" t="s">
        <v>31</v>
      </c>
      <c r="D8" s="12" t="n">
        <v>12</v>
      </c>
      <c r="E8" s="13" t="s">
        <v>32</v>
      </c>
      <c r="F8" s="8" t="s">
        <v>33</v>
      </c>
      <c r="G8" s="2" t="s">
        <v>34</v>
      </c>
      <c r="H8" s="2" t="s">
        <v>35</v>
      </c>
    </row>
    <row r="9" customFormat="false" ht="16" hidden="false" customHeight="true" outlineLevel="0" collapsed="false">
      <c r="B9" s="14" t="s">
        <v>36</v>
      </c>
      <c r="C9" s="11" t="s">
        <v>37</v>
      </c>
      <c r="D9" s="12" t="n">
        <v>88</v>
      </c>
      <c r="E9" s="13" t="s">
        <v>38</v>
      </c>
      <c r="F9" s="8" t="s">
        <v>39</v>
      </c>
      <c r="G9" s="2" t="s">
        <v>40</v>
      </c>
      <c r="H9" s="2" t="s">
        <v>41</v>
      </c>
    </row>
    <row r="10" customFormat="false" ht="16" hidden="false" customHeight="true" outlineLevel="0" collapsed="false">
      <c r="B10" s="14" t="s">
        <v>42</v>
      </c>
      <c r="C10" s="18" t="s">
        <v>43</v>
      </c>
      <c r="D10" s="19" t="s">
        <v>44</v>
      </c>
      <c r="E10" s="20" t="s">
        <v>45</v>
      </c>
      <c r="F10" s="8" t="s">
        <v>46</v>
      </c>
      <c r="G10" s="2" t="s">
        <v>47</v>
      </c>
      <c r="H10" s="2" t="s">
        <v>48</v>
      </c>
    </row>
    <row r="11" customFormat="false" ht="16" hidden="false" customHeight="true" outlineLevel="0" collapsed="false">
      <c r="B11" s="14" t="s">
        <v>49</v>
      </c>
      <c r="C11" s="18" t="s">
        <v>50</v>
      </c>
      <c r="D11" s="19" t="n">
        <v>36</v>
      </c>
      <c r="E11" s="20" t="s">
        <v>51</v>
      </c>
      <c r="F11" s="8" t="s">
        <v>52</v>
      </c>
      <c r="G11" s="2" t="s">
        <v>53</v>
      </c>
      <c r="H11" s="8" t="s">
        <v>54</v>
      </c>
    </row>
    <row r="12" customFormat="false" ht="16" hidden="false" customHeight="true" outlineLevel="0" collapsed="false">
      <c r="B12" s="14" t="s">
        <v>55</v>
      </c>
      <c r="C12" s="18" t="s">
        <v>56</v>
      </c>
      <c r="D12" s="19" t="s">
        <v>57</v>
      </c>
      <c r="E12" s="20" t="s">
        <v>58</v>
      </c>
      <c r="F12" s="8" t="s">
        <v>59</v>
      </c>
      <c r="G12" s="2" t="s">
        <v>60</v>
      </c>
      <c r="H12" s="8" t="s">
        <v>61</v>
      </c>
    </row>
    <row r="13" customFormat="false" ht="16" hidden="false" customHeight="true" outlineLevel="0" collapsed="false">
      <c r="B13" s="14" t="s">
        <v>62</v>
      </c>
      <c r="C13" s="11" t="s">
        <v>63</v>
      </c>
      <c r="D13" s="12" t="n">
        <v>97</v>
      </c>
      <c r="E13" s="13" t="s">
        <v>64</v>
      </c>
      <c r="F13" s="8" t="s">
        <v>65</v>
      </c>
      <c r="G13" s="2" t="s">
        <v>66</v>
      </c>
      <c r="H13" s="8" t="s">
        <v>67</v>
      </c>
    </row>
    <row r="14" customFormat="false" ht="16" hidden="false" customHeight="true" outlineLevel="0" collapsed="false">
      <c r="A14" s="1" t="s">
        <v>68</v>
      </c>
      <c r="B14" s="14" t="s">
        <v>69</v>
      </c>
      <c r="C14" s="11" t="s">
        <v>70</v>
      </c>
      <c r="D14" s="12" t="n">
        <v>4</v>
      </c>
      <c r="E14" s="13" t="s">
        <v>71</v>
      </c>
      <c r="F14" s="8" t="s">
        <v>72</v>
      </c>
      <c r="G14" s="2" t="s">
        <v>73</v>
      </c>
      <c r="H14" s="8" t="s">
        <v>74</v>
      </c>
    </row>
    <row r="15" customFormat="false" ht="16" hidden="false" customHeight="true" outlineLevel="0" collapsed="false">
      <c r="B15" s="8"/>
      <c r="C15" s="11" t="s">
        <v>75</v>
      </c>
      <c r="D15" s="12" t="n">
        <v>3</v>
      </c>
      <c r="E15" s="13" t="s">
        <v>71</v>
      </c>
      <c r="F15" s="8" t="s">
        <v>76</v>
      </c>
      <c r="G15" s="2" t="s">
        <v>77</v>
      </c>
      <c r="H15" s="8" t="s">
        <v>78</v>
      </c>
    </row>
    <row r="16" customFormat="false" ht="16" hidden="false" customHeight="true" outlineLevel="0" collapsed="false">
      <c r="B16" s="14" t="s">
        <v>79</v>
      </c>
      <c r="C16" s="11" t="s">
        <v>80</v>
      </c>
      <c r="D16" s="12" t="n">
        <v>62</v>
      </c>
      <c r="E16" s="13" t="s">
        <v>81</v>
      </c>
      <c r="F16" s="8" t="s">
        <v>82</v>
      </c>
      <c r="G16" s="2" t="s">
        <v>83</v>
      </c>
      <c r="H16" s="8" t="s">
        <v>84</v>
      </c>
    </row>
    <row r="17" customFormat="false" ht="16" hidden="false" customHeight="true" outlineLevel="0" collapsed="false">
      <c r="B17" s="8"/>
      <c r="C17" s="18" t="s">
        <v>85</v>
      </c>
      <c r="D17" s="19" t="s">
        <v>86</v>
      </c>
      <c r="E17" s="20" t="s">
        <v>87</v>
      </c>
      <c r="F17" s="8" t="s">
        <v>88</v>
      </c>
      <c r="G17" s="2" t="s">
        <v>89</v>
      </c>
      <c r="H17" s="8" t="s">
        <v>90</v>
      </c>
    </row>
    <row r="18" customFormat="false" ht="16" hidden="false" customHeight="true" outlineLevel="0" collapsed="false">
      <c r="B18" s="8"/>
      <c r="C18" s="21" t="s">
        <v>91</v>
      </c>
      <c r="D18" s="12" t="n">
        <v>1</v>
      </c>
      <c r="E18" s="13" t="s">
        <v>92</v>
      </c>
      <c r="F18" s="8" t="s">
        <v>93</v>
      </c>
      <c r="G18" s="2" t="s">
        <v>94</v>
      </c>
      <c r="H18" s="8" t="s">
        <v>95</v>
      </c>
    </row>
    <row r="19" customFormat="false" ht="16" hidden="false" customHeight="true" outlineLevel="0" collapsed="false">
      <c r="B19" s="22" t="s">
        <v>96</v>
      </c>
      <c r="C19" s="11" t="s">
        <v>97</v>
      </c>
      <c r="D19" s="12" t="n">
        <v>63</v>
      </c>
      <c r="E19" s="13" t="s">
        <v>98</v>
      </c>
      <c r="F19" s="8" t="s">
        <v>99</v>
      </c>
      <c r="G19" s="2" t="s">
        <v>100</v>
      </c>
      <c r="H19" s="8" t="s">
        <v>101</v>
      </c>
    </row>
    <row r="20" customFormat="false" ht="16" hidden="false" customHeight="true" outlineLevel="0" collapsed="false">
      <c r="C20" s="23" t="s">
        <v>102</v>
      </c>
      <c r="D20" s="24" t="n">
        <v>44</v>
      </c>
      <c r="E20" s="25" t="s">
        <v>103</v>
      </c>
      <c r="F20" s="8" t="s">
        <v>104</v>
      </c>
      <c r="G20" s="26" t="s">
        <v>105</v>
      </c>
      <c r="H20" s="8" t="s">
        <v>106</v>
      </c>
    </row>
    <row r="21" customFormat="false" ht="16" hidden="false" customHeight="true" outlineLevel="0" collapsed="false">
      <c r="B21" s="22"/>
      <c r="C21" s="23" t="s">
        <v>107</v>
      </c>
      <c r="D21" s="24" t="n">
        <v>54</v>
      </c>
      <c r="E21" s="25" t="s">
        <v>108</v>
      </c>
      <c r="F21" s="8" t="s">
        <v>109</v>
      </c>
      <c r="G21" s="26" t="s">
        <v>110</v>
      </c>
      <c r="H21" s="8" t="s">
        <v>111</v>
      </c>
    </row>
    <row r="22" customFormat="false" ht="16" hidden="false" customHeight="true" outlineLevel="0" collapsed="false">
      <c r="B22" s="22" t="s">
        <v>112</v>
      </c>
      <c r="C22" s="27" t="s">
        <v>113</v>
      </c>
      <c r="D22" s="8" t="n">
        <v>39</v>
      </c>
      <c r="E22" s="22" t="s">
        <v>114</v>
      </c>
      <c r="F22" s="8" t="s">
        <v>115</v>
      </c>
      <c r="G22" s="26" t="s">
        <v>116</v>
      </c>
      <c r="H22" s="8" t="s">
        <v>117</v>
      </c>
    </row>
    <row r="23" customFormat="false" ht="16" hidden="false" customHeight="true" outlineLevel="0" collapsed="false">
      <c r="B23" s="22"/>
      <c r="C23" s="27" t="s">
        <v>118</v>
      </c>
      <c r="D23" s="8" t="n">
        <v>41</v>
      </c>
      <c r="E23" s="22" t="s">
        <v>114</v>
      </c>
      <c r="F23" s="8" t="s">
        <v>119</v>
      </c>
      <c r="G23" s="26" t="s">
        <v>120</v>
      </c>
      <c r="H23" s="8" t="s">
        <v>121</v>
      </c>
    </row>
    <row r="24" customFormat="false" ht="16" hidden="false" customHeight="true" outlineLevel="0" collapsed="false">
      <c r="B24" s="22" t="s">
        <v>122</v>
      </c>
      <c r="C24" s="27" t="s">
        <v>123</v>
      </c>
      <c r="D24" s="28" t="s">
        <v>124</v>
      </c>
      <c r="E24" s="22" t="s">
        <v>108</v>
      </c>
      <c r="F24" s="8" t="s">
        <v>125</v>
      </c>
      <c r="G24" s="26" t="s">
        <v>126</v>
      </c>
      <c r="H24" s="8" t="s">
        <v>127</v>
      </c>
    </row>
    <row r="25" customFormat="false" ht="16" hidden="false" customHeight="true" outlineLevel="0" collapsed="false">
      <c r="B25" s="22"/>
      <c r="C25" s="27" t="s">
        <v>128</v>
      </c>
      <c r="D25" s="8" t="n">
        <v>2</v>
      </c>
      <c r="E25" s="25" t="s">
        <v>129</v>
      </c>
      <c r="F25" s="8" t="s">
        <v>130</v>
      </c>
      <c r="G25" s="26" t="s">
        <v>131</v>
      </c>
      <c r="H25" s="8" t="s">
        <v>132</v>
      </c>
    </row>
    <row r="26" customFormat="false" ht="16" hidden="false" customHeight="true" outlineLevel="0" collapsed="false">
      <c r="B26" s="22"/>
      <c r="C26" s="27" t="s">
        <v>133</v>
      </c>
      <c r="D26" s="8" t="n">
        <v>46</v>
      </c>
      <c r="E26" s="22" t="s">
        <v>134</v>
      </c>
      <c r="F26" s="8" t="s">
        <v>135</v>
      </c>
      <c r="G26" s="26" t="s">
        <v>136</v>
      </c>
      <c r="H26" s="8" t="s">
        <v>137</v>
      </c>
    </row>
    <row r="27" customFormat="false" ht="16" hidden="false" customHeight="true" outlineLevel="0" collapsed="false">
      <c r="B27" s="22" t="s">
        <v>138</v>
      </c>
      <c r="C27" s="27" t="s">
        <v>139</v>
      </c>
      <c r="D27" s="8" t="n">
        <v>29</v>
      </c>
      <c r="E27" s="22" t="s">
        <v>140</v>
      </c>
      <c r="F27" s="8" t="s">
        <v>141</v>
      </c>
      <c r="G27" s="26" t="s">
        <v>142</v>
      </c>
      <c r="H27" s="8" t="s">
        <v>143</v>
      </c>
    </row>
    <row r="28" customFormat="false" ht="16" hidden="false" customHeight="true" outlineLevel="0" collapsed="false">
      <c r="B28" s="22"/>
      <c r="C28" s="27" t="s">
        <v>144</v>
      </c>
      <c r="D28" s="8" t="n">
        <v>31</v>
      </c>
      <c r="E28" s="22" t="s">
        <v>140</v>
      </c>
      <c r="F28" s="8" t="s">
        <v>145</v>
      </c>
      <c r="G28" s="26" t="s">
        <v>146</v>
      </c>
      <c r="H28" s="8" t="s">
        <v>147</v>
      </c>
    </row>
    <row r="29" customFormat="false" ht="16" hidden="false" customHeight="true" outlineLevel="0" collapsed="false">
      <c r="B29" s="22" t="s">
        <v>148</v>
      </c>
      <c r="C29" s="23" t="s">
        <v>149</v>
      </c>
      <c r="D29" s="8" t="s">
        <v>150</v>
      </c>
      <c r="E29" s="22" t="s">
        <v>151</v>
      </c>
      <c r="F29" s="8" t="s">
        <v>152</v>
      </c>
      <c r="G29" s="26" t="s">
        <v>153</v>
      </c>
      <c r="H29" s="8" t="s">
        <v>154</v>
      </c>
    </row>
    <row r="30" customFormat="false" ht="16" hidden="false" customHeight="true" outlineLevel="0" collapsed="false">
      <c r="B30" s="22"/>
      <c r="C30" s="27" t="s">
        <v>155</v>
      </c>
      <c r="D30" s="28" t="s">
        <v>156</v>
      </c>
      <c r="E30" s="22" t="s">
        <v>157</v>
      </c>
      <c r="F30" s="8" t="s">
        <v>158</v>
      </c>
      <c r="G30" s="26" t="s">
        <v>159</v>
      </c>
      <c r="H30" s="8" t="s">
        <v>160</v>
      </c>
    </row>
    <row r="31" customFormat="false" ht="16" hidden="false" customHeight="true" outlineLevel="0" collapsed="false">
      <c r="B31" s="22" t="s">
        <v>161</v>
      </c>
      <c r="C31" s="23" t="s">
        <v>162</v>
      </c>
      <c r="D31" s="8" t="s">
        <v>163</v>
      </c>
      <c r="E31" s="22" t="s">
        <v>164</v>
      </c>
      <c r="F31" s="8" t="s">
        <v>165</v>
      </c>
      <c r="G31" s="26" t="s">
        <v>166</v>
      </c>
      <c r="H31" s="8" t="s">
        <v>167</v>
      </c>
    </row>
    <row r="32" customFormat="false" ht="16" hidden="false" customHeight="true" outlineLevel="0" collapsed="false">
      <c r="B32" s="22" t="s">
        <v>168</v>
      </c>
      <c r="C32" s="27" t="s">
        <v>169</v>
      </c>
      <c r="D32" s="28" t="s">
        <v>170</v>
      </c>
      <c r="E32" s="22" t="s">
        <v>171</v>
      </c>
      <c r="F32" s="8" t="s">
        <v>172</v>
      </c>
      <c r="G32" s="26" t="s">
        <v>173</v>
      </c>
      <c r="H32" s="8" t="s">
        <v>174</v>
      </c>
    </row>
    <row r="33" customFormat="false" ht="16" hidden="false" customHeight="true" outlineLevel="0" collapsed="false">
      <c r="B33" s="22" t="s">
        <v>175</v>
      </c>
      <c r="C33" s="27" t="s">
        <v>176</v>
      </c>
      <c r="D33" s="8" t="s">
        <v>177</v>
      </c>
      <c r="E33" s="22" t="s">
        <v>178</v>
      </c>
      <c r="F33" s="8" t="s">
        <v>179</v>
      </c>
      <c r="G33" s="26" t="s">
        <v>180</v>
      </c>
      <c r="H33" s="8" t="s">
        <v>181</v>
      </c>
    </row>
    <row r="34" customFormat="false" ht="16" hidden="false" customHeight="true" outlineLevel="0" collapsed="false">
      <c r="B34" s="22" t="s">
        <v>182</v>
      </c>
      <c r="C34" s="27" t="s">
        <v>183</v>
      </c>
      <c r="D34" s="8" t="s">
        <v>184</v>
      </c>
      <c r="E34" s="22" t="s">
        <v>185</v>
      </c>
      <c r="F34" s="8" t="s">
        <v>186</v>
      </c>
      <c r="G34" s="26" t="s">
        <v>187</v>
      </c>
      <c r="H34" s="8" t="s">
        <v>188</v>
      </c>
    </row>
    <row r="35" customFormat="false" ht="16" hidden="false" customHeight="true" outlineLevel="0" collapsed="false">
      <c r="B35" s="22" t="s">
        <v>189</v>
      </c>
      <c r="C35" s="27" t="s">
        <v>190</v>
      </c>
      <c r="D35" s="8" t="n">
        <v>11</v>
      </c>
      <c r="E35" s="22" t="s">
        <v>25</v>
      </c>
      <c r="F35" s="8" t="s">
        <v>191</v>
      </c>
      <c r="G35" s="26" t="s">
        <v>192</v>
      </c>
      <c r="H35" s="8" t="s">
        <v>193</v>
      </c>
    </row>
    <row r="36" customFormat="false" ht="16" hidden="false" customHeight="true" outlineLevel="0" collapsed="false">
      <c r="B36" s="22"/>
      <c r="C36" s="27" t="s">
        <v>194</v>
      </c>
      <c r="D36" s="8" t="n">
        <v>7</v>
      </c>
      <c r="E36" s="22" t="s">
        <v>25</v>
      </c>
      <c r="F36" s="8" t="s">
        <v>195</v>
      </c>
      <c r="G36" s="26" t="s">
        <v>196</v>
      </c>
      <c r="H36" s="8" t="s">
        <v>197</v>
      </c>
    </row>
    <row r="37" customFormat="false" ht="16" hidden="false" customHeight="true" outlineLevel="0" collapsed="false">
      <c r="B37" s="22"/>
      <c r="C37" s="23" t="s">
        <v>198</v>
      </c>
      <c r="D37" s="8" t="s">
        <v>199</v>
      </c>
      <c r="E37" s="22" t="s">
        <v>200</v>
      </c>
      <c r="F37" s="8" t="s">
        <v>201</v>
      </c>
      <c r="G37" s="26" t="s">
        <v>202</v>
      </c>
      <c r="H37" s="8" t="s">
        <v>203</v>
      </c>
    </row>
    <row r="38" customFormat="false" ht="16" hidden="false" customHeight="true" outlineLevel="0" collapsed="false">
      <c r="B38" s="22" t="s">
        <v>204</v>
      </c>
      <c r="C38" s="23" t="s">
        <v>205</v>
      </c>
      <c r="D38" s="8" t="s">
        <v>206</v>
      </c>
      <c r="E38" s="22" t="s">
        <v>207</v>
      </c>
      <c r="F38" s="8" t="s">
        <v>208</v>
      </c>
      <c r="G38" s="26" t="s">
        <v>209</v>
      </c>
      <c r="H38" s="8" t="s">
        <v>210</v>
      </c>
    </row>
    <row r="39" customFormat="false" ht="16" hidden="false" customHeight="true" outlineLevel="0" collapsed="false">
      <c r="B39" s="22" t="s">
        <v>211</v>
      </c>
      <c r="C39" s="27" t="s">
        <v>212</v>
      </c>
      <c r="D39" s="8" t="n">
        <v>10</v>
      </c>
      <c r="E39" s="22" t="s">
        <v>25</v>
      </c>
      <c r="F39" s="8" t="s">
        <v>213</v>
      </c>
      <c r="G39" s="26" t="s">
        <v>214</v>
      </c>
      <c r="H39" s="8" t="s">
        <v>215</v>
      </c>
    </row>
    <row r="40" customFormat="false" ht="16" hidden="false" customHeight="true" outlineLevel="0" collapsed="false">
      <c r="B40" s="22"/>
      <c r="C40" s="27" t="s">
        <v>216</v>
      </c>
      <c r="D40" s="8" t="s">
        <v>217</v>
      </c>
      <c r="E40" s="22" t="s">
        <v>218</v>
      </c>
      <c r="F40" s="8" t="s">
        <v>219</v>
      </c>
      <c r="G40" s="26" t="s">
        <v>220</v>
      </c>
      <c r="H40" s="8" t="s">
        <v>221</v>
      </c>
    </row>
    <row r="41" customFormat="false" ht="16" hidden="false" customHeight="true" outlineLevel="0" collapsed="false">
      <c r="B41" s="22" t="s">
        <v>222</v>
      </c>
      <c r="C41" s="27" t="s">
        <v>223</v>
      </c>
      <c r="D41" s="8" t="s">
        <v>224</v>
      </c>
      <c r="E41" s="22" t="s">
        <v>225</v>
      </c>
      <c r="F41" s="8" t="s">
        <v>226</v>
      </c>
      <c r="G41" s="26" t="s">
        <v>227</v>
      </c>
      <c r="H41" s="8" t="s">
        <v>228</v>
      </c>
    </row>
    <row r="42" customFormat="false" ht="16" hidden="false" customHeight="true" outlineLevel="0" collapsed="false">
      <c r="B42" s="22" t="s">
        <v>229</v>
      </c>
      <c r="C42" s="23" t="s">
        <v>230</v>
      </c>
      <c r="D42" s="8" t="s">
        <v>231</v>
      </c>
      <c r="E42" s="22" t="s">
        <v>232</v>
      </c>
      <c r="F42" s="8" t="s">
        <v>233</v>
      </c>
      <c r="G42" s="26" t="s">
        <v>234</v>
      </c>
      <c r="H42" s="8" t="s">
        <v>235</v>
      </c>
    </row>
    <row r="43" customFormat="false" ht="16" hidden="false" customHeight="true" outlineLevel="0" collapsed="false">
      <c r="B43" s="22" t="s">
        <v>236</v>
      </c>
      <c r="C43" s="27" t="s">
        <v>237</v>
      </c>
      <c r="D43" s="8" t="n">
        <v>14</v>
      </c>
      <c r="E43" s="22" t="s">
        <v>238</v>
      </c>
      <c r="F43" s="8" t="s">
        <v>239</v>
      </c>
      <c r="G43" s="26" t="s">
        <v>240</v>
      </c>
      <c r="H43" s="8" t="s">
        <v>241</v>
      </c>
    </row>
    <row r="44" customFormat="false" ht="16" hidden="false" customHeight="true" outlineLevel="0" collapsed="false">
      <c r="B44" s="22" t="s">
        <v>242</v>
      </c>
      <c r="C44" s="23" t="s">
        <v>243</v>
      </c>
      <c r="D44" s="8" t="s">
        <v>244</v>
      </c>
      <c r="E44" s="22" t="s">
        <v>245</v>
      </c>
      <c r="F44" s="8" t="s">
        <v>246</v>
      </c>
      <c r="G44" s="26" t="s">
        <v>247</v>
      </c>
      <c r="H44" s="8" t="s">
        <v>248</v>
      </c>
    </row>
    <row r="45" customFormat="false" ht="16" hidden="false" customHeight="true" outlineLevel="0" collapsed="false">
      <c r="B45" s="22" t="s">
        <v>249</v>
      </c>
      <c r="C45" s="23" t="s">
        <v>250</v>
      </c>
      <c r="D45" s="8" t="s">
        <v>251</v>
      </c>
      <c r="E45" s="22" t="s">
        <v>252</v>
      </c>
      <c r="F45" s="8" t="s">
        <v>253</v>
      </c>
      <c r="G45" s="26" t="s">
        <v>254</v>
      </c>
      <c r="H45" s="8" t="s">
        <v>255</v>
      </c>
    </row>
    <row r="46" customFormat="false" ht="16" hidden="false" customHeight="true" outlineLevel="0" collapsed="false">
      <c r="B46" s="22"/>
      <c r="C46" s="27" t="s">
        <v>256</v>
      </c>
      <c r="D46" s="8" t="s">
        <v>257</v>
      </c>
      <c r="E46" s="22" t="s">
        <v>258</v>
      </c>
      <c r="F46" s="8" t="s">
        <v>259</v>
      </c>
      <c r="G46" s="26" t="s">
        <v>260</v>
      </c>
      <c r="H46" s="8" t="s">
        <v>261</v>
      </c>
    </row>
    <row r="47" customFormat="false" ht="16" hidden="false" customHeight="true" outlineLevel="0" collapsed="false">
      <c r="B47" s="22" t="s">
        <v>262</v>
      </c>
      <c r="C47" s="27" t="s">
        <v>263</v>
      </c>
      <c r="D47" s="8" t="n">
        <v>49</v>
      </c>
      <c r="E47" s="22" t="s">
        <v>264</v>
      </c>
      <c r="F47" s="8" t="s">
        <v>265</v>
      </c>
      <c r="G47" s="26" t="s">
        <v>266</v>
      </c>
      <c r="H47" s="8" t="s">
        <v>267</v>
      </c>
    </row>
    <row r="48" customFormat="false" ht="16" hidden="false" customHeight="true" outlineLevel="0" collapsed="false">
      <c r="B48" s="22"/>
      <c r="C48" s="27" t="s">
        <v>268</v>
      </c>
      <c r="D48" s="8" t="n">
        <v>6</v>
      </c>
      <c r="E48" s="22" t="s">
        <v>269</v>
      </c>
      <c r="F48" s="8" t="s">
        <v>270</v>
      </c>
      <c r="G48" s="26" t="s">
        <v>271</v>
      </c>
      <c r="H48" s="8" t="s">
        <v>272</v>
      </c>
    </row>
    <row r="49" customFormat="false" ht="16" hidden="false" customHeight="true" outlineLevel="0" collapsed="false">
      <c r="B49" s="22"/>
      <c r="C49" s="27" t="s">
        <v>273</v>
      </c>
      <c r="D49" s="28" t="s">
        <v>274</v>
      </c>
      <c r="E49" s="22" t="s">
        <v>275</v>
      </c>
      <c r="F49" s="8" t="s">
        <v>276</v>
      </c>
      <c r="G49" s="26" t="s">
        <v>277</v>
      </c>
      <c r="H49" s="8" t="s">
        <v>278</v>
      </c>
    </row>
    <row r="50" customFormat="false" ht="16" hidden="false" customHeight="true" outlineLevel="0" collapsed="false">
      <c r="B50" s="22"/>
      <c r="C50" s="27" t="s">
        <v>279</v>
      </c>
      <c r="D50" s="8" t="n">
        <v>73</v>
      </c>
      <c r="E50" s="22" t="s">
        <v>280</v>
      </c>
      <c r="F50" s="8" t="s">
        <v>281</v>
      </c>
      <c r="G50" s="26" t="s">
        <v>282</v>
      </c>
      <c r="H50" s="8" t="s">
        <v>283</v>
      </c>
    </row>
    <row r="51" customFormat="false" ht="16" hidden="false" customHeight="true" outlineLevel="0" collapsed="false">
      <c r="B51" s="22" t="s">
        <v>284</v>
      </c>
      <c r="C51" s="23" t="s">
        <v>285</v>
      </c>
      <c r="D51" s="8" t="s">
        <v>286</v>
      </c>
      <c r="E51" s="22" t="s">
        <v>164</v>
      </c>
      <c r="F51" s="8" t="s">
        <v>287</v>
      </c>
      <c r="G51" s="26" t="s">
        <v>288</v>
      </c>
      <c r="H51" s="8" t="s">
        <v>289</v>
      </c>
    </row>
    <row r="52" customFormat="false" ht="16" hidden="false" customHeight="true" outlineLevel="0" collapsed="false">
      <c r="B52" s="22" t="s">
        <v>290</v>
      </c>
      <c r="C52" s="23" t="s">
        <v>291</v>
      </c>
      <c r="D52" s="8"/>
      <c r="E52" s="22"/>
      <c r="F52" s="29" t="s">
        <v>292</v>
      </c>
      <c r="G52" s="29"/>
      <c r="H52" s="29"/>
    </row>
    <row r="53" customFormat="false" ht="16" hidden="false" customHeight="true" outlineLevel="0" collapsed="false">
      <c r="B53" s="22" t="s">
        <v>293</v>
      </c>
      <c r="C53" s="23" t="s">
        <v>294</v>
      </c>
      <c r="D53" s="8" t="s">
        <v>295</v>
      </c>
      <c r="E53" s="22" t="s">
        <v>164</v>
      </c>
      <c r="F53" s="8" t="s">
        <v>296</v>
      </c>
      <c r="G53" s="26" t="s">
        <v>297</v>
      </c>
      <c r="H53" s="8" t="s">
        <v>298</v>
      </c>
    </row>
    <row r="54" customFormat="false" ht="16" hidden="false" customHeight="true" outlineLevel="0" collapsed="false">
      <c r="B54" s="22"/>
      <c r="C54" s="23" t="s">
        <v>299</v>
      </c>
      <c r="D54" s="8" t="s">
        <v>300</v>
      </c>
      <c r="E54" s="22" t="s">
        <v>245</v>
      </c>
      <c r="F54" s="8" t="s">
        <v>301</v>
      </c>
      <c r="G54" s="30" t="s">
        <v>302</v>
      </c>
      <c r="H54" s="30" t="s">
        <v>303</v>
      </c>
    </row>
    <row r="55" customFormat="false" ht="16" hidden="false" customHeight="true" outlineLevel="0" collapsed="false">
      <c r="B55" s="22"/>
      <c r="C55" s="27" t="s">
        <v>304</v>
      </c>
      <c r="D55" s="8"/>
      <c r="E55" s="22"/>
      <c r="F55" s="8" t="s">
        <v>305</v>
      </c>
      <c r="G55" s="8" t="s">
        <v>306</v>
      </c>
      <c r="H55" s="22" t="s">
        <v>307</v>
      </c>
    </row>
    <row r="56" customFormat="false" ht="16" hidden="false" customHeight="true" outlineLevel="0" collapsed="false">
      <c r="B56" s="22" t="s">
        <v>308</v>
      </c>
      <c r="C56" s="23" t="s">
        <v>309</v>
      </c>
      <c r="D56" s="8" t="s">
        <v>310</v>
      </c>
      <c r="E56" s="22" t="s">
        <v>207</v>
      </c>
      <c r="F56" s="30" t="s">
        <v>311</v>
      </c>
      <c r="G56" s="30" t="s">
        <v>312</v>
      </c>
      <c r="H56" s="30" t="s">
        <v>313</v>
      </c>
    </row>
    <row r="57" customFormat="false" ht="16" hidden="false" customHeight="true" outlineLevel="0" collapsed="false">
      <c r="B57" s="22" t="s">
        <v>314</v>
      </c>
      <c r="C57" s="27" t="s">
        <v>315</v>
      </c>
      <c r="D57" s="8" t="n">
        <v>115</v>
      </c>
      <c r="E57" s="22" t="s">
        <v>316</v>
      </c>
      <c r="F57" s="30" t="s">
        <v>317</v>
      </c>
      <c r="G57" s="30" t="s">
        <v>318</v>
      </c>
      <c r="H57" s="30" t="s">
        <v>319</v>
      </c>
    </row>
    <row r="58" customFormat="false" ht="16" hidden="false" customHeight="true" outlineLevel="0" collapsed="false">
      <c r="B58" s="22" t="s">
        <v>320</v>
      </c>
      <c r="C58" s="27" t="s">
        <v>321</v>
      </c>
      <c r="D58" s="8" t="n">
        <v>87</v>
      </c>
      <c r="E58" s="22" t="s">
        <v>322</v>
      </c>
      <c r="F58" s="30" t="s">
        <v>323</v>
      </c>
      <c r="G58" s="30" t="s">
        <v>324</v>
      </c>
      <c r="H58" s="30" t="s">
        <v>325</v>
      </c>
    </row>
    <row r="59" customFormat="false" ht="16" hidden="false" customHeight="true" outlineLevel="0" collapsed="false">
      <c r="B59" s="22" t="s">
        <v>326</v>
      </c>
      <c r="C59" s="27" t="s">
        <v>327</v>
      </c>
      <c r="D59" s="28" t="s">
        <v>328</v>
      </c>
      <c r="E59" s="22" t="s">
        <v>329</v>
      </c>
      <c r="F59" s="30" t="s">
        <v>330</v>
      </c>
      <c r="G59" s="30" t="s">
        <v>331</v>
      </c>
      <c r="H59" s="30" t="s">
        <v>332</v>
      </c>
    </row>
    <row r="60" customFormat="false" ht="16" hidden="false" customHeight="true" outlineLevel="0" collapsed="false">
      <c r="B60" s="22" t="s">
        <v>333</v>
      </c>
      <c r="C60" s="23" t="s">
        <v>334</v>
      </c>
      <c r="D60" s="8" t="s">
        <v>335</v>
      </c>
      <c r="E60" s="22" t="s">
        <v>336</v>
      </c>
      <c r="F60" s="30" t="s">
        <v>337</v>
      </c>
      <c r="G60" s="30" t="s">
        <v>338</v>
      </c>
      <c r="H60" s="30" t="s">
        <v>339</v>
      </c>
    </row>
    <row r="61" customFormat="false" ht="16" hidden="false" customHeight="true" outlineLevel="0" collapsed="false">
      <c r="B61" s="22"/>
      <c r="C61" s="23" t="s">
        <v>340</v>
      </c>
      <c r="D61" s="8" t="s">
        <v>341</v>
      </c>
      <c r="E61" s="22" t="s">
        <v>45</v>
      </c>
      <c r="F61" s="30" t="s">
        <v>342</v>
      </c>
      <c r="G61" s="30" t="s">
        <v>343</v>
      </c>
      <c r="H61" s="30" t="s">
        <v>344</v>
      </c>
    </row>
    <row r="62" customFormat="false" ht="16" hidden="false" customHeight="true" outlineLevel="0" collapsed="false">
      <c r="B62" s="22"/>
      <c r="C62" s="27" t="s">
        <v>345</v>
      </c>
      <c r="D62" s="8"/>
      <c r="E62" s="22"/>
      <c r="F62" s="8" t="s">
        <v>346</v>
      </c>
      <c r="G62" s="8" t="s">
        <v>347</v>
      </c>
      <c r="H62" s="8" t="s">
        <v>348</v>
      </c>
    </row>
    <row r="63" customFormat="false" ht="16" hidden="false" customHeight="true" outlineLevel="0" collapsed="false">
      <c r="B63" s="22" t="s">
        <v>349</v>
      </c>
      <c r="C63" s="27" t="s">
        <v>350</v>
      </c>
      <c r="D63" s="8" t="n">
        <v>5</v>
      </c>
      <c r="E63" s="22" t="s">
        <v>351</v>
      </c>
      <c r="F63" s="30" t="s">
        <v>352</v>
      </c>
      <c r="G63" s="30" t="s">
        <v>353</v>
      </c>
      <c r="H63" s="30" t="s">
        <v>354</v>
      </c>
    </row>
    <row r="64" customFormat="false" ht="16" hidden="false" customHeight="true" outlineLevel="0" collapsed="false">
      <c r="B64" s="22" t="s">
        <v>355</v>
      </c>
      <c r="C64" s="23" t="s">
        <v>356</v>
      </c>
      <c r="D64" s="8" t="s">
        <v>357</v>
      </c>
      <c r="E64" s="22" t="s">
        <v>207</v>
      </c>
      <c r="F64" s="30" t="s">
        <v>358</v>
      </c>
      <c r="G64" s="30" t="s">
        <v>359</v>
      </c>
      <c r="H64" s="30" t="s">
        <v>360</v>
      </c>
    </row>
    <row r="65" customFormat="false" ht="16" hidden="false" customHeight="true" outlineLevel="0" collapsed="false">
      <c r="B65" s="22" t="s">
        <v>361</v>
      </c>
      <c r="C65" s="27" t="s">
        <v>362</v>
      </c>
      <c r="D65" s="8"/>
      <c r="E65" s="22"/>
      <c r="F65" s="8" t="s">
        <v>363</v>
      </c>
      <c r="G65" s="8" t="s">
        <v>364</v>
      </c>
      <c r="H65" s="8" t="s">
        <v>365</v>
      </c>
    </row>
    <row r="66" customFormat="false" ht="16" hidden="false" customHeight="true" outlineLevel="0" collapsed="false">
      <c r="B66" s="22"/>
      <c r="C66" s="27" t="s">
        <v>366</v>
      </c>
      <c r="D66" s="8"/>
      <c r="E66" s="22"/>
      <c r="F66" s="8" t="s">
        <v>367</v>
      </c>
      <c r="G66" s="8" t="s">
        <v>368</v>
      </c>
      <c r="H66" s="8" t="s">
        <v>369</v>
      </c>
    </row>
    <row r="67" customFormat="false" ht="16" hidden="false" customHeight="true" outlineLevel="0" collapsed="false">
      <c r="B67" s="22" t="s">
        <v>370</v>
      </c>
      <c r="C67" s="23" t="s">
        <v>371</v>
      </c>
      <c r="D67" s="8" t="s">
        <v>372</v>
      </c>
      <c r="E67" s="22" t="s">
        <v>164</v>
      </c>
      <c r="F67" s="30" t="s">
        <v>373</v>
      </c>
      <c r="G67" s="30" t="s">
        <v>374</v>
      </c>
      <c r="H67" s="30" t="s">
        <v>375</v>
      </c>
    </row>
    <row r="68" customFormat="false" ht="16" hidden="false" customHeight="true" outlineLevel="0" collapsed="false">
      <c r="B68" s="22" t="s">
        <v>376</v>
      </c>
      <c r="C68" s="27" t="s">
        <v>377</v>
      </c>
      <c r="D68" s="8" t="n">
        <v>53</v>
      </c>
      <c r="E68" s="22" t="s">
        <v>378</v>
      </c>
      <c r="F68" s="30" t="s">
        <v>379</v>
      </c>
      <c r="G68" s="30" t="s">
        <v>380</v>
      </c>
      <c r="H68" s="30" t="s">
        <v>381</v>
      </c>
    </row>
    <row r="69" customFormat="false" ht="3" hidden="false" customHeight="true" outlineLevel="0" collapsed="false">
      <c r="A69" s="31"/>
      <c r="B69" s="32"/>
      <c r="C69" s="33"/>
      <c r="D69" s="7"/>
      <c r="E69" s="32"/>
      <c r="F69" s="32"/>
      <c r="G69" s="32"/>
      <c r="H69" s="32"/>
    </row>
    <row r="70" customFormat="false" ht="17" hidden="false" customHeight="true" outlineLevel="0" collapsed="false">
      <c r="A70" s="34" t="s">
        <v>382</v>
      </c>
      <c r="B70" s="34"/>
      <c r="C70" s="34"/>
      <c r="D70" s="34"/>
      <c r="E70" s="34"/>
      <c r="F70" s="34"/>
      <c r="G70" s="34"/>
      <c r="H70" s="34"/>
    </row>
  </sheetData>
  <mergeCells count="9">
    <mergeCell ref="A1:E1"/>
    <mergeCell ref="A2:A3"/>
    <mergeCell ref="B2:B3"/>
    <mergeCell ref="C2:C3"/>
    <mergeCell ref="D2:D3"/>
    <mergeCell ref="E2:E3"/>
    <mergeCell ref="F2:H2"/>
    <mergeCell ref="F52:H52"/>
    <mergeCell ref="A70:H70"/>
  </mergeCells>
  <dataValidations count="1">
    <dataValidation allowBlank="true" errorStyle="stop" operator="between" showDropDown="false" showErrorMessage="true" showInputMessage="false" sqref="E41" type="none">
      <formula1>0</formula1>
      <formula2>0</formula2>
    </dataValidation>
  </dataValidations>
  <hyperlinks>
    <hyperlink ref="F52" r:id="rId1" display="http://phumanus.vectorbase.org/index.php*"/>
  </hyperlinks>
  <printOptions headings="false" gridLines="false" gridLinesSet="true" horizontalCentered="true" verticalCentered="true"/>
  <pageMargins left="0" right="0" top="0" bottom="0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9T01:50:16Z</dcterms:created>
  <dc:creator>石渡 啓介</dc:creator>
  <dc:description/>
  <dc:language>en-US</dc:language>
  <cp:lastModifiedBy>Su Zhi-Hui</cp:lastModifiedBy>
  <cp:lastPrinted>2012-09-26T06:35:41Z</cp:lastPrinted>
  <dcterms:modified xsi:type="dcterms:W3CDTF">2013-08-16T07:36:24Z</dcterms:modified>
  <cp:revision>0</cp:revision>
  <dc:subject/>
  <dc:title/>
</cp:coreProperties>
</file>